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Cold" sheetId="3" r:id="rId1"/>
  </sheets>
  <calcPr calcId="144525"/>
</workbook>
</file>

<file path=xl/sharedStrings.xml><?xml version="1.0" encoding="utf-8"?>
<sst xmlns="http://schemas.openxmlformats.org/spreadsheetml/2006/main" count="109" uniqueCount="109">
  <si>
    <r>
      <t xml:space="preserve">Table S5 </t>
    </r>
    <r>
      <rPr>
        <b/>
        <i/>
        <sz val="11"/>
        <color rgb="FF131413"/>
        <rFont val="Times New Roman"/>
        <charset val="134"/>
      </rPr>
      <t>DcbHLHs</t>
    </r>
    <r>
      <rPr>
        <b/>
        <sz val="11"/>
        <color rgb="FF131413"/>
        <rFont val="Times New Roman"/>
        <charset val="134"/>
      </rPr>
      <t xml:space="preserve"> expression data of </t>
    </r>
    <r>
      <rPr>
        <b/>
        <i/>
        <sz val="11"/>
        <color rgb="FF131413"/>
        <rFont val="Times New Roman"/>
        <charset val="134"/>
      </rPr>
      <t>D. catenatum</t>
    </r>
    <r>
      <rPr>
        <b/>
        <sz val="11"/>
        <color rgb="FF131413"/>
        <rFont val="Times New Roman"/>
        <charset val="134"/>
      </rPr>
      <t xml:space="preserve"> under cold stress</t>
    </r>
  </si>
  <si>
    <t>GeneID</t>
  </si>
  <si>
    <t>Cold1</t>
  </si>
  <si>
    <t>Cold2</t>
  </si>
  <si>
    <t>Cold3</t>
  </si>
  <si>
    <t>Control1</t>
  </si>
  <si>
    <t>Control2</t>
  </si>
  <si>
    <t>Control3</t>
  </si>
  <si>
    <t>Cold</t>
  </si>
  <si>
    <t>Control</t>
  </si>
  <si>
    <t>DcbHLH001</t>
  </si>
  <si>
    <t>DcbHLH003</t>
  </si>
  <si>
    <t>DcbHLH004</t>
  </si>
  <si>
    <t>DcbHLH005</t>
  </si>
  <si>
    <t>DcbHLH006</t>
  </si>
  <si>
    <t>DcbHLH007</t>
  </si>
  <si>
    <t>DcbHLH008</t>
  </si>
  <si>
    <t>DcbHLH009</t>
  </si>
  <si>
    <t>DcbHLH011</t>
  </si>
  <si>
    <t>DcbHLH012</t>
  </si>
  <si>
    <t>DcbHLH013</t>
  </si>
  <si>
    <t>DcbHLH015</t>
  </si>
  <si>
    <t>DcbHLH017</t>
  </si>
  <si>
    <t>DcbHLH018</t>
  </si>
  <si>
    <t>DcbHLH019</t>
  </si>
  <si>
    <t>DcbHLH020</t>
  </si>
  <si>
    <t>DcbHLH021</t>
  </si>
  <si>
    <t>DcbHLH022</t>
  </si>
  <si>
    <t>DcbHLH023</t>
  </si>
  <si>
    <t>DcbHLH024</t>
  </si>
  <si>
    <t>DcbHLH025</t>
  </si>
  <si>
    <t>DcbHLH026</t>
  </si>
  <si>
    <t>DcbHLH027</t>
  </si>
  <si>
    <t>DcbHLH028</t>
  </si>
  <si>
    <t>DcbHLH029</t>
  </si>
  <si>
    <t>DcbHLH030</t>
  </si>
  <si>
    <t>DcbHLH031</t>
  </si>
  <si>
    <t>DcbHLH032</t>
  </si>
  <si>
    <t>DcbHLH033</t>
  </si>
  <si>
    <t>DcbHLH034</t>
  </si>
  <si>
    <t>DcbHLH036</t>
  </si>
  <si>
    <t>DcbHLH037</t>
  </si>
  <si>
    <t>DcbHLH038</t>
  </si>
  <si>
    <t>DcbHLH039</t>
  </si>
  <si>
    <t>DcbHLH040</t>
  </si>
  <si>
    <t>DcbHLH041</t>
  </si>
  <si>
    <t>DcbHLH042</t>
  </si>
  <si>
    <t>DcbHLH043</t>
  </si>
  <si>
    <t>DcbHLH044</t>
  </si>
  <si>
    <t>DcbHLH045</t>
  </si>
  <si>
    <t>DcbHLH046</t>
  </si>
  <si>
    <t>DcbHLH047</t>
  </si>
  <si>
    <t>DcbHLH048</t>
  </si>
  <si>
    <t>DcbHLH049</t>
  </si>
  <si>
    <t>DcbHLH050</t>
  </si>
  <si>
    <t>DcbHLH051</t>
  </si>
  <si>
    <t>DcbHLH052</t>
  </si>
  <si>
    <t>DcbHLH053</t>
  </si>
  <si>
    <t>DcbHLH054</t>
  </si>
  <si>
    <t>DcbHLH055</t>
  </si>
  <si>
    <t>DcbHLH056</t>
  </si>
  <si>
    <t>DcbHLH057</t>
  </si>
  <si>
    <t>DcbHLH058</t>
  </si>
  <si>
    <t>DcbHLH059</t>
  </si>
  <si>
    <t>DcbHLH060</t>
  </si>
  <si>
    <t>DcbHLH062</t>
  </si>
  <si>
    <t>DcbHLH063</t>
  </si>
  <si>
    <t>DcbHLH064</t>
  </si>
  <si>
    <t>DcbHLH065</t>
  </si>
  <si>
    <t>DcbHLH066</t>
  </si>
  <si>
    <t>DcbHLH067</t>
  </si>
  <si>
    <t>DcbHLH071</t>
  </si>
  <si>
    <t>DcbHLH072</t>
  </si>
  <si>
    <t>DcbHLH073</t>
  </si>
  <si>
    <t>DcbHLH074</t>
  </si>
  <si>
    <t>DcbHLH075</t>
  </si>
  <si>
    <t>DcbHLH076</t>
  </si>
  <si>
    <t>DcbHLH077</t>
  </si>
  <si>
    <t>DcbHLH078</t>
  </si>
  <si>
    <t>DcbHLH079</t>
  </si>
  <si>
    <t>DcbHLH080</t>
  </si>
  <si>
    <t>DcbHLH081</t>
  </si>
  <si>
    <t>DcbHLH082</t>
  </si>
  <si>
    <t>DcbHLH083</t>
  </si>
  <si>
    <t>DcbHLH084</t>
  </si>
  <si>
    <t>DcbHLH085</t>
  </si>
  <si>
    <t>DcbHLH086</t>
  </si>
  <si>
    <t>DcbHLH087</t>
  </si>
  <si>
    <t>DcbHLH088</t>
  </si>
  <si>
    <t>DcbHLH089</t>
  </si>
  <si>
    <t>DcbHLH090</t>
  </si>
  <si>
    <t>DcbHLH091</t>
  </si>
  <si>
    <t>DcbHLH092</t>
  </si>
  <si>
    <t>DcbHLH093</t>
  </si>
  <si>
    <t>DcbHLH094</t>
  </si>
  <si>
    <t>DcbHLH095</t>
  </si>
  <si>
    <t>DcbHLH096</t>
  </si>
  <si>
    <t>DcbHLH097</t>
  </si>
  <si>
    <t>DcbHLH098</t>
  </si>
  <si>
    <t>DcbHLH099</t>
  </si>
  <si>
    <t>DcbHLH100</t>
  </si>
  <si>
    <t>DcbHLH101</t>
  </si>
  <si>
    <t>DcbHLH102</t>
  </si>
  <si>
    <t>DcbHLH103</t>
  </si>
  <si>
    <t>DcbHLH104</t>
  </si>
  <si>
    <t>DcbHLH105</t>
  </si>
  <si>
    <t>DcbHLH106</t>
  </si>
  <si>
    <t>DcbHLH107</t>
  </si>
  <si>
    <t>DcbHLH108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b/>
      <sz val="11"/>
      <color rgb="FF131413"/>
      <name val="Times New Roman"/>
      <charset val="134"/>
    </font>
    <font>
      <sz val="11"/>
      <color theme="1"/>
      <name val="Times New Roman"/>
      <charset val="134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i/>
      <sz val="11"/>
      <color rgb="FF131413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3" fillId="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9" borderId="8" applyNumberFormat="0" applyFon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4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8" fillId="6" borderId="6" applyNumberFormat="0" applyAlignment="0" applyProtection="0">
      <alignment vertical="center"/>
    </xf>
    <xf numFmtId="0" fontId="14" fillId="6" borderId="3" applyNumberFormat="0" applyAlignment="0" applyProtection="0">
      <alignment vertical="center"/>
    </xf>
    <xf numFmtId="0" fontId="20" fillId="23" borderId="9" applyNumberFormat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 applyAlignment="1"/>
    <xf numFmtId="0" fontId="1" fillId="0" borderId="0" xfId="0" applyFont="1" applyAlignment="1">
      <alignment horizontal="left" vertical="center"/>
    </xf>
    <xf numFmtId="0" fontId="2" fillId="0" borderId="1" xfId="0" applyFont="1" applyFill="1" applyBorder="1" applyAlignment="1"/>
    <xf numFmtId="176" fontId="2" fillId="0" borderId="1" xfId="0" applyNumberFormat="1" applyFont="1" applyFill="1" applyBorder="1" applyAlignment="1"/>
    <xf numFmtId="176" fontId="2" fillId="0" borderId="0" xfId="0" applyNumberFormat="1" applyFont="1" applyFill="1" applyAlignment="1">
      <alignment vertical="center"/>
    </xf>
    <xf numFmtId="176" fontId="2" fillId="0" borderId="0" xfId="0" applyNumberFormat="1" applyFont="1" applyFill="1" applyAlignment="1"/>
    <xf numFmtId="176" fontId="2" fillId="0" borderId="2" xfId="0" applyNumberFormat="1" applyFont="1" applyFill="1" applyBorder="1" applyAlignment="1">
      <alignment vertical="center"/>
    </xf>
    <xf numFmtId="176" fontId="2" fillId="0" borderId="2" xfId="0" applyNumberFormat="1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2"/>
  <sheetViews>
    <sheetView tabSelected="1" workbookViewId="0">
      <selection activeCell="A1" sqref="A1:I1"/>
    </sheetView>
  </sheetViews>
  <sheetFormatPr defaultColWidth="9" defaultRowHeight="14.4"/>
  <cols>
    <col min="1" max="1" width="10.4444444444444" customWidth="1"/>
    <col min="8" max="9" width="12.8888888888889"/>
  </cols>
  <sheetData>
    <row r="1" spans="1:9">
      <c r="A1" s="2" t="s">
        <v>0</v>
      </c>
      <c r="B1" s="2"/>
      <c r="C1" s="2"/>
      <c r="D1" s="2"/>
      <c r="E1" s="2"/>
      <c r="F1" s="2"/>
      <c r="G1" s="2"/>
      <c r="H1" s="2"/>
      <c r="I1" s="2"/>
    </row>
    <row r="2" s="1" customFormat="1" ht="15.9" spans="1:9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4" t="s">
        <v>9</v>
      </c>
    </row>
    <row r="3" s="1" customFormat="1" ht="15.15" spans="1:9">
      <c r="A3" s="5" t="s">
        <v>10</v>
      </c>
      <c r="B3" s="6">
        <v>0</v>
      </c>
      <c r="C3" s="6">
        <v>0</v>
      </c>
      <c r="D3" s="6">
        <v>0.065931</v>
      </c>
      <c r="E3" s="6">
        <v>0</v>
      </c>
      <c r="F3" s="6">
        <v>0</v>
      </c>
      <c r="G3" s="6">
        <v>0</v>
      </c>
      <c r="H3" s="6">
        <f>(B3+C3+D3)/3</f>
        <v>0.021977</v>
      </c>
      <c r="I3" s="6">
        <f>(E3+F3+G3)/3</f>
        <v>0</v>
      </c>
    </row>
    <row r="4" s="1" customFormat="1" spans="1:9">
      <c r="A4" s="5" t="s">
        <v>11</v>
      </c>
      <c r="B4" s="6">
        <v>1.080429</v>
      </c>
      <c r="C4" s="6">
        <v>2.45320569115192</v>
      </c>
      <c r="D4" s="6">
        <v>3.40039512186978</v>
      </c>
      <c r="E4" s="6">
        <v>0.897384</v>
      </c>
      <c r="F4" s="6">
        <v>2.24665062604341</v>
      </c>
      <c r="G4" s="6">
        <v>1.91090153422371</v>
      </c>
      <c r="H4" s="6">
        <f t="shared" ref="H4:H35" si="0">(B4+C4+D4)/3</f>
        <v>2.31134327100723</v>
      </c>
      <c r="I4" s="6">
        <f t="shared" ref="I4:I35" si="1">(E4+F4+G4)/3</f>
        <v>1.68497872008904</v>
      </c>
    </row>
    <row r="5" s="1" customFormat="1" spans="1:9">
      <c r="A5" s="5" t="s">
        <v>12</v>
      </c>
      <c r="B5" s="6">
        <v>2.399741</v>
      </c>
      <c r="C5" s="6">
        <v>2.542746</v>
      </c>
      <c r="D5" s="6">
        <v>1.814669</v>
      </c>
      <c r="E5" s="6">
        <v>2.549066</v>
      </c>
      <c r="F5" s="6">
        <v>1.564059</v>
      </c>
      <c r="G5" s="6">
        <v>3.242439</v>
      </c>
      <c r="H5" s="6">
        <f t="shared" si="0"/>
        <v>2.25238533333333</v>
      </c>
      <c r="I5" s="6">
        <f t="shared" si="1"/>
        <v>2.45185466666667</v>
      </c>
    </row>
    <row r="6" s="1" customFormat="1" spans="1:9">
      <c r="A6" s="5" t="s">
        <v>13</v>
      </c>
      <c r="B6" s="6">
        <v>15.255269</v>
      </c>
      <c r="C6" s="6">
        <v>12.734277</v>
      </c>
      <c r="D6" s="6">
        <v>9.106478</v>
      </c>
      <c r="E6" s="6">
        <v>2.932328</v>
      </c>
      <c r="F6" s="6">
        <v>8.352077</v>
      </c>
      <c r="G6" s="6">
        <v>5.632531</v>
      </c>
      <c r="H6" s="6">
        <f t="shared" si="0"/>
        <v>12.3653413333333</v>
      </c>
      <c r="I6" s="6">
        <f t="shared" si="1"/>
        <v>5.63897866666667</v>
      </c>
    </row>
    <row r="7" s="1" customFormat="1" spans="1:9">
      <c r="A7" s="5" t="s">
        <v>14</v>
      </c>
      <c r="B7" s="6">
        <v>0.450214</v>
      </c>
      <c r="C7" s="6">
        <v>1.678961</v>
      </c>
      <c r="D7" s="6">
        <v>0.273556</v>
      </c>
      <c r="E7" s="6">
        <v>0.35665</v>
      </c>
      <c r="F7" s="6">
        <v>0.256728</v>
      </c>
      <c r="G7" s="6">
        <v>0.979274</v>
      </c>
      <c r="H7" s="6">
        <f t="shared" si="0"/>
        <v>0.800910333333333</v>
      </c>
      <c r="I7" s="6">
        <f t="shared" si="1"/>
        <v>0.530884</v>
      </c>
    </row>
    <row r="8" s="1" customFormat="1" spans="1:9">
      <c r="A8" s="5" t="s">
        <v>15</v>
      </c>
      <c r="B8" s="6">
        <v>0.107787</v>
      </c>
      <c r="C8" s="6">
        <v>0.077688</v>
      </c>
      <c r="D8" s="6">
        <v>0.498633</v>
      </c>
      <c r="E8" s="6">
        <v>0</v>
      </c>
      <c r="F8" s="6">
        <v>0.075167</v>
      </c>
      <c r="G8" s="6">
        <v>0</v>
      </c>
      <c r="H8" s="6">
        <f t="shared" si="0"/>
        <v>0.228036</v>
      </c>
      <c r="I8" s="6">
        <f t="shared" si="1"/>
        <v>0.0250556666666667</v>
      </c>
    </row>
    <row r="9" s="1" customFormat="1" spans="1:9">
      <c r="A9" s="5" t="s">
        <v>16</v>
      </c>
      <c r="B9" s="6">
        <v>0</v>
      </c>
      <c r="C9" s="6">
        <v>0.0509</v>
      </c>
      <c r="D9" s="6">
        <v>0</v>
      </c>
      <c r="E9" s="6">
        <v>0</v>
      </c>
      <c r="F9" s="6">
        <v>0</v>
      </c>
      <c r="G9" s="6">
        <v>0</v>
      </c>
      <c r="H9" s="6">
        <f t="shared" si="0"/>
        <v>0.0169666666666667</v>
      </c>
      <c r="I9" s="6">
        <f t="shared" si="1"/>
        <v>0</v>
      </c>
    </row>
    <row r="10" s="1" customFormat="1" spans="1:9">
      <c r="A10" s="5" t="s">
        <v>17</v>
      </c>
      <c r="B10" s="6">
        <v>3.724803</v>
      </c>
      <c r="C10" s="6">
        <v>4.404202</v>
      </c>
      <c r="D10" s="6">
        <v>7.158781</v>
      </c>
      <c r="E10" s="6">
        <v>0.588727</v>
      </c>
      <c r="F10" s="6">
        <v>0.483978</v>
      </c>
      <c r="G10" s="6">
        <v>0.800659</v>
      </c>
      <c r="H10" s="6">
        <f t="shared" si="0"/>
        <v>5.09592866666667</v>
      </c>
      <c r="I10" s="6">
        <f t="shared" si="1"/>
        <v>0.624454666666667</v>
      </c>
    </row>
    <row r="11" s="1" customFormat="1" spans="1:9">
      <c r="A11" s="5" t="s">
        <v>18</v>
      </c>
      <c r="B11" s="6">
        <v>66.6653142373263</v>
      </c>
      <c r="C11" s="6">
        <v>71.8626690274127</v>
      </c>
      <c r="D11" s="6">
        <v>59.974781655276</v>
      </c>
      <c r="E11" s="6">
        <v>53.3210367285017</v>
      </c>
      <c r="F11" s="6">
        <v>69.1402466090875</v>
      </c>
      <c r="G11" s="6">
        <v>65.3021302662411</v>
      </c>
      <c r="H11" s="6">
        <f t="shared" si="0"/>
        <v>66.1675883066717</v>
      </c>
      <c r="I11" s="6">
        <f t="shared" si="1"/>
        <v>62.5878045346101</v>
      </c>
    </row>
    <row r="12" s="1" customFormat="1" spans="1:9">
      <c r="A12" s="5" t="s">
        <v>19</v>
      </c>
      <c r="B12" s="6">
        <v>51.8303368414471</v>
      </c>
      <c r="C12" s="6">
        <v>59.8116623872264</v>
      </c>
      <c r="D12" s="6">
        <v>46.7147354555605</v>
      </c>
      <c r="E12" s="6">
        <v>35.2500964747655</v>
      </c>
      <c r="F12" s="6">
        <v>50.1624960875391</v>
      </c>
      <c r="G12" s="6">
        <v>44.1175408780706</v>
      </c>
      <c r="H12" s="6">
        <f t="shared" si="0"/>
        <v>52.785578228078</v>
      </c>
      <c r="I12" s="6">
        <f t="shared" si="1"/>
        <v>43.1767111467917</v>
      </c>
    </row>
    <row r="13" s="1" customFormat="1" spans="1:9">
      <c r="A13" s="5" t="s">
        <v>20</v>
      </c>
      <c r="B13" s="6">
        <v>0.242331</v>
      </c>
      <c r="C13" s="6">
        <v>0.039849</v>
      </c>
      <c r="D13" s="6">
        <v>0.212684</v>
      </c>
      <c r="E13" s="6">
        <v>4.69055</v>
      </c>
      <c r="F13" s="6">
        <v>1.142715</v>
      </c>
      <c r="G13" s="6">
        <v>1.182742</v>
      </c>
      <c r="H13" s="6">
        <f t="shared" si="0"/>
        <v>0.164954666666667</v>
      </c>
      <c r="I13" s="6">
        <f t="shared" si="1"/>
        <v>2.338669</v>
      </c>
    </row>
    <row r="14" s="1" customFormat="1" spans="1:9">
      <c r="A14" s="5" t="s">
        <v>21</v>
      </c>
      <c r="B14" s="6">
        <v>0</v>
      </c>
      <c r="C14" s="6">
        <v>0.056661</v>
      </c>
      <c r="D14" s="6">
        <v>0</v>
      </c>
      <c r="E14" s="6">
        <v>0</v>
      </c>
      <c r="F14" s="6">
        <v>0</v>
      </c>
      <c r="G14" s="6">
        <v>0.053708</v>
      </c>
      <c r="H14" s="6">
        <f t="shared" si="0"/>
        <v>0.018887</v>
      </c>
      <c r="I14" s="6">
        <f t="shared" si="1"/>
        <v>0.0179026666666667</v>
      </c>
    </row>
    <row r="15" s="1" customFormat="1" spans="1:9">
      <c r="A15" s="5" t="s">
        <v>22</v>
      </c>
      <c r="B15" s="6">
        <v>50.535812</v>
      </c>
      <c r="C15" s="6">
        <v>71.46804</v>
      </c>
      <c r="D15" s="6">
        <v>44.964993</v>
      </c>
      <c r="E15" s="6">
        <v>20.722223</v>
      </c>
      <c r="F15" s="6">
        <v>32.978451</v>
      </c>
      <c r="G15" s="6">
        <v>27.436745</v>
      </c>
      <c r="H15" s="6">
        <f t="shared" si="0"/>
        <v>55.6562816666667</v>
      </c>
      <c r="I15" s="6">
        <f t="shared" si="1"/>
        <v>27.0458063333333</v>
      </c>
    </row>
    <row r="16" s="1" customFormat="1" spans="1:9">
      <c r="A16" s="5" t="s">
        <v>23</v>
      </c>
      <c r="B16" s="6">
        <v>15.7393897336957</v>
      </c>
      <c r="C16" s="6">
        <v>10.8221894347826</v>
      </c>
      <c r="D16" s="6">
        <v>15.0549573315217</v>
      </c>
      <c r="E16" s="6">
        <v>3.21454206521739</v>
      </c>
      <c r="F16" s="6">
        <v>1.1607518423913</v>
      </c>
      <c r="G16" s="6">
        <v>2.19774315217391</v>
      </c>
      <c r="H16" s="6">
        <f t="shared" si="0"/>
        <v>13.8721788333333</v>
      </c>
      <c r="I16" s="6">
        <f t="shared" si="1"/>
        <v>2.19101235326087</v>
      </c>
    </row>
    <row r="17" s="1" customFormat="1" spans="1:9">
      <c r="A17" s="5" t="s">
        <v>24</v>
      </c>
      <c r="B17" s="6">
        <v>1.508768</v>
      </c>
      <c r="C17" s="6">
        <v>3.953404</v>
      </c>
      <c r="D17" s="6">
        <v>5.656122</v>
      </c>
      <c r="E17" s="6">
        <v>113.01815</v>
      </c>
      <c r="F17" s="6">
        <v>10.171295</v>
      </c>
      <c r="G17" s="6">
        <v>8.451447</v>
      </c>
      <c r="H17" s="6">
        <f t="shared" si="0"/>
        <v>3.706098</v>
      </c>
      <c r="I17" s="6">
        <f t="shared" si="1"/>
        <v>43.8802973333333</v>
      </c>
    </row>
    <row r="18" s="1" customFormat="1" spans="1:9">
      <c r="A18" s="5" t="s">
        <v>25</v>
      </c>
      <c r="B18" s="6">
        <v>4.66797309371385</v>
      </c>
      <c r="C18" s="6">
        <v>5.2488097701504</v>
      </c>
      <c r="D18" s="6">
        <v>5.34663302043965</v>
      </c>
      <c r="E18" s="6">
        <v>9.68562665561126</v>
      </c>
      <c r="F18" s="6">
        <v>6.25208426995758</v>
      </c>
      <c r="G18" s="6">
        <v>5.58617611338218</v>
      </c>
      <c r="H18" s="6">
        <f t="shared" si="0"/>
        <v>5.08780529476797</v>
      </c>
      <c r="I18" s="6">
        <f t="shared" si="1"/>
        <v>7.17462901298367</v>
      </c>
    </row>
    <row r="19" s="1" customFormat="1" spans="1:9">
      <c r="A19" s="5" t="s">
        <v>26</v>
      </c>
      <c r="B19" s="6">
        <v>20.110552</v>
      </c>
      <c r="C19" s="6">
        <v>24.356293</v>
      </c>
      <c r="D19" s="6">
        <v>20.8673</v>
      </c>
      <c r="E19" s="6">
        <v>16.974159</v>
      </c>
      <c r="F19" s="6">
        <v>11.85675</v>
      </c>
      <c r="G19" s="6">
        <v>12.52073</v>
      </c>
      <c r="H19" s="6">
        <f t="shared" si="0"/>
        <v>21.7780483333333</v>
      </c>
      <c r="I19" s="6">
        <f t="shared" si="1"/>
        <v>13.7838796666667</v>
      </c>
    </row>
    <row r="20" s="1" customFormat="1" spans="1:9">
      <c r="A20" s="5" t="s">
        <v>27</v>
      </c>
      <c r="B20" s="6">
        <v>4.544909</v>
      </c>
      <c r="C20" s="6">
        <v>6.051053</v>
      </c>
      <c r="D20" s="6">
        <v>4.395051</v>
      </c>
      <c r="E20" s="6">
        <v>2.892226</v>
      </c>
      <c r="F20" s="6">
        <v>3.211952</v>
      </c>
      <c r="G20" s="6">
        <v>4.390945</v>
      </c>
      <c r="H20" s="6">
        <f t="shared" si="0"/>
        <v>4.99700433333333</v>
      </c>
      <c r="I20" s="6">
        <f t="shared" si="1"/>
        <v>3.49837433333333</v>
      </c>
    </row>
    <row r="21" s="1" customFormat="1" spans="1:9">
      <c r="A21" s="5" t="s">
        <v>28</v>
      </c>
      <c r="B21" s="6">
        <v>2.624004</v>
      </c>
      <c r="C21" s="6">
        <v>1.863557</v>
      </c>
      <c r="D21" s="6">
        <v>3.018348</v>
      </c>
      <c r="E21" s="6">
        <v>19.975206</v>
      </c>
      <c r="F21" s="6">
        <v>16.318977</v>
      </c>
      <c r="G21" s="6">
        <v>13.409929</v>
      </c>
      <c r="H21" s="6">
        <f t="shared" si="0"/>
        <v>2.50196966666667</v>
      </c>
      <c r="I21" s="6">
        <f t="shared" si="1"/>
        <v>16.5680373333333</v>
      </c>
    </row>
    <row r="22" s="1" customFormat="1" spans="1:9">
      <c r="A22" s="5" t="s">
        <v>29</v>
      </c>
      <c r="B22" s="6">
        <v>0</v>
      </c>
      <c r="C22" s="6">
        <v>0</v>
      </c>
      <c r="D22" s="6">
        <v>0</v>
      </c>
      <c r="E22" s="6">
        <v>0.139642</v>
      </c>
      <c r="F22" s="6">
        <v>0.14599</v>
      </c>
      <c r="G22" s="6">
        <v>1.14141</v>
      </c>
      <c r="H22" s="6">
        <f t="shared" si="0"/>
        <v>0</v>
      </c>
      <c r="I22" s="6">
        <f t="shared" si="1"/>
        <v>0.475680666666667</v>
      </c>
    </row>
    <row r="23" s="1" customFormat="1" spans="1:9">
      <c r="A23" s="5" t="s">
        <v>30</v>
      </c>
      <c r="B23" s="6">
        <v>49.468994</v>
      </c>
      <c r="C23" s="6">
        <v>55.593769</v>
      </c>
      <c r="D23" s="6">
        <v>48.723045</v>
      </c>
      <c r="E23" s="6">
        <v>22.869917</v>
      </c>
      <c r="F23" s="6">
        <v>2.20471</v>
      </c>
      <c r="G23" s="6">
        <v>2.728718</v>
      </c>
      <c r="H23" s="6">
        <f t="shared" si="0"/>
        <v>51.261936</v>
      </c>
      <c r="I23" s="6">
        <f t="shared" si="1"/>
        <v>9.26778166666667</v>
      </c>
    </row>
    <row r="24" s="1" customFormat="1" spans="1:9">
      <c r="A24" s="5" t="s">
        <v>31</v>
      </c>
      <c r="B24" s="6">
        <v>43.955555</v>
      </c>
      <c r="C24" s="6">
        <v>48.553776</v>
      </c>
      <c r="D24" s="6">
        <v>38.555454</v>
      </c>
      <c r="E24" s="6">
        <v>71.126373</v>
      </c>
      <c r="F24" s="6">
        <v>48.221336</v>
      </c>
      <c r="G24" s="6">
        <v>43.184555</v>
      </c>
      <c r="H24" s="6">
        <f t="shared" si="0"/>
        <v>43.6882616666667</v>
      </c>
      <c r="I24" s="6">
        <f t="shared" si="1"/>
        <v>54.1774213333333</v>
      </c>
    </row>
    <row r="25" s="1" customFormat="1" spans="1:9">
      <c r="A25" s="5" t="s">
        <v>32</v>
      </c>
      <c r="B25" s="6">
        <v>38.227886</v>
      </c>
      <c r="C25" s="6">
        <v>44.644127</v>
      </c>
      <c r="D25" s="6">
        <v>21.926723</v>
      </c>
      <c r="E25" s="6">
        <v>110.044853</v>
      </c>
      <c r="F25" s="6">
        <v>95.719757</v>
      </c>
      <c r="G25" s="6">
        <v>99.276108</v>
      </c>
      <c r="H25" s="6">
        <f t="shared" si="0"/>
        <v>34.932912</v>
      </c>
      <c r="I25" s="6">
        <f t="shared" si="1"/>
        <v>101.680239333333</v>
      </c>
    </row>
    <row r="26" s="1" customFormat="1" spans="1:9">
      <c r="A26" s="5" t="s">
        <v>33</v>
      </c>
      <c r="B26" s="6">
        <v>2.87204033066773</v>
      </c>
      <c r="C26" s="6">
        <v>65.0740937277089</v>
      </c>
      <c r="D26" s="6">
        <v>47.1832254426229</v>
      </c>
      <c r="E26" s="6">
        <v>36.6726987081167</v>
      </c>
      <c r="F26" s="6">
        <v>19.7684247357057</v>
      </c>
      <c r="G26" s="6">
        <v>0.375170433026789</v>
      </c>
      <c r="H26" s="6">
        <f t="shared" si="0"/>
        <v>38.3764531669998</v>
      </c>
      <c r="I26" s="6">
        <f t="shared" si="1"/>
        <v>18.9387646256164</v>
      </c>
    </row>
    <row r="27" s="1" customFormat="1" spans="1:9">
      <c r="A27" s="5" t="s">
        <v>34</v>
      </c>
      <c r="B27" s="6">
        <v>23.9801949031362</v>
      </c>
      <c r="C27" s="6">
        <v>19.8882668154029</v>
      </c>
      <c r="D27" s="6">
        <v>28.1682667499008</v>
      </c>
      <c r="E27" s="6">
        <v>11.8232833386264</v>
      </c>
      <c r="F27" s="6">
        <v>12.0679892497023</v>
      </c>
      <c r="G27" s="6">
        <v>10.9935224672489</v>
      </c>
      <c r="H27" s="6">
        <f t="shared" si="0"/>
        <v>24.0122428228133</v>
      </c>
      <c r="I27" s="6">
        <f t="shared" si="1"/>
        <v>11.6282650185259</v>
      </c>
    </row>
    <row r="28" s="1" customFormat="1" spans="1:9">
      <c r="A28" s="5" t="s">
        <v>35</v>
      </c>
      <c r="B28" s="6">
        <v>2.01626789039094</v>
      </c>
      <c r="C28" s="6">
        <v>2.15410199707709</v>
      </c>
      <c r="D28" s="6">
        <v>2.36613527000365</v>
      </c>
      <c r="E28" s="6">
        <v>6.28404067665327</v>
      </c>
      <c r="F28" s="6">
        <v>5.35328007745707</v>
      </c>
      <c r="G28" s="6">
        <v>3.55131833540373</v>
      </c>
      <c r="H28" s="6">
        <f t="shared" si="0"/>
        <v>2.17883505249056</v>
      </c>
      <c r="I28" s="6">
        <f t="shared" si="1"/>
        <v>5.06287969650469</v>
      </c>
    </row>
    <row r="29" s="1" customFormat="1" spans="1:9">
      <c r="A29" s="5" t="s">
        <v>36</v>
      </c>
      <c r="B29" s="6">
        <v>0.060334</v>
      </c>
      <c r="C29" s="6">
        <v>0.100507</v>
      </c>
      <c r="D29" s="6">
        <v>0.222713</v>
      </c>
      <c r="E29" s="6">
        <v>0.038519</v>
      </c>
      <c r="F29" s="6">
        <v>0.058727</v>
      </c>
      <c r="G29" s="6">
        <v>0.056816</v>
      </c>
      <c r="H29" s="6">
        <f t="shared" si="0"/>
        <v>0.127851333333333</v>
      </c>
      <c r="I29" s="6">
        <f t="shared" si="1"/>
        <v>0.051354</v>
      </c>
    </row>
    <row r="30" s="1" customFormat="1" spans="1:9">
      <c r="A30" s="5" t="s">
        <v>37</v>
      </c>
      <c r="B30" s="6">
        <v>0.350181</v>
      </c>
      <c r="C30" s="6">
        <v>0.151798</v>
      </c>
      <c r="D30" s="6">
        <v>0.452643</v>
      </c>
      <c r="E30" s="6">
        <v>3.586539</v>
      </c>
      <c r="F30" s="6">
        <v>0.814243</v>
      </c>
      <c r="G30" s="6">
        <v>1.70181</v>
      </c>
      <c r="H30" s="6">
        <f t="shared" si="0"/>
        <v>0.318207333333333</v>
      </c>
      <c r="I30" s="6">
        <f t="shared" si="1"/>
        <v>2.03419733333333</v>
      </c>
    </row>
    <row r="31" s="1" customFormat="1" spans="1:9">
      <c r="A31" s="5" t="s">
        <v>38</v>
      </c>
      <c r="B31" s="6">
        <v>1.49921</v>
      </c>
      <c r="C31" s="6">
        <v>2.68415</v>
      </c>
      <c r="D31" s="6">
        <v>6.148083</v>
      </c>
      <c r="E31" s="6">
        <v>10.560944</v>
      </c>
      <c r="F31" s="6">
        <v>15.779062</v>
      </c>
      <c r="G31" s="6">
        <v>15.35803</v>
      </c>
      <c r="H31" s="6">
        <f t="shared" si="0"/>
        <v>3.44381433333333</v>
      </c>
      <c r="I31" s="6">
        <f t="shared" si="1"/>
        <v>13.8993453333333</v>
      </c>
    </row>
    <row r="32" s="1" customFormat="1" spans="1:9">
      <c r="A32" s="5" t="s">
        <v>39</v>
      </c>
      <c r="B32" s="6">
        <v>0.062232</v>
      </c>
      <c r="C32" s="6">
        <v>0.033372</v>
      </c>
      <c r="D32" s="6">
        <v>0.149064634735202</v>
      </c>
      <c r="E32" s="6">
        <v>0.663998</v>
      </c>
      <c r="F32" s="6">
        <v>0.341505</v>
      </c>
      <c r="G32" s="6">
        <v>0.388297</v>
      </c>
      <c r="H32" s="6">
        <f t="shared" si="0"/>
        <v>0.0815562115784007</v>
      </c>
      <c r="I32" s="6">
        <f t="shared" si="1"/>
        <v>0.4646</v>
      </c>
    </row>
    <row r="33" s="1" customFormat="1" spans="1:9">
      <c r="A33" s="5" t="s">
        <v>40</v>
      </c>
      <c r="B33" s="6">
        <v>21.2344915806117</v>
      </c>
      <c r="C33" s="6">
        <v>24.2716651264904</v>
      </c>
      <c r="D33" s="6">
        <v>18.9293658698808</v>
      </c>
      <c r="E33" s="6">
        <v>14.4042870746501</v>
      </c>
      <c r="F33" s="6">
        <v>17.0404812109902</v>
      </c>
      <c r="G33" s="6">
        <v>18.2400660352514</v>
      </c>
      <c r="H33" s="6">
        <f t="shared" si="0"/>
        <v>21.478507525661</v>
      </c>
      <c r="I33" s="6">
        <f t="shared" si="1"/>
        <v>16.5616114402972</v>
      </c>
    </row>
    <row r="34" s="1" customFormat="1" spans="1:9">
      <c r="A34" s="5" t="s">
        <v>41</v>
      </c>
      <c r="B34" s="6">
        <v>9.970796</v>
      </c>
      <c r="C34" s="6">
        <v>10.717393</v>
      </c>
      <c r="D34" s="6">
        <v>12.208248</v>
      </c>
      <c r="E34" s="6">
        <v>15.495039</v>
      </c>
      <c r="F34" s="6">
        <v>11.56959</v>
      </c>
      <c r="G34" s="6">
        <v>10.969769</v>
      </c>
      <c r="H34" s="6">
        <f t="shared" si="0"/>
        <v>10.965479</v>
      </c>
      <c r="I34" s="6">
        <f t="shared" si="1"/>
        <v>12.6781326666667</v>
      </c>
    </row>
    <row r="35" s="1" customFormat="1" spans="1:9">
      <c r="A35" s="5" t="s">
        <v>42</v>
      </c>
      <c r="B35" s="6">
        <v>31.0429859020619</v>
      </c>
      <c r="C35" s="6">
        <v>34.7599064682131</v>
      </c>
      <c r="D35" s="6">
        <v>30.9911707766323</v>
      </c>
      <c r="E35" s="6">
        <v>29.7777604407217</v>
      </c>
      <c r="F35" s="6">
        <v>24.5981012869416</v>
      </c>
      <c r="G35" s="6">
        <v>23.6440214097938</v>
      </c>
      <c r="H35" s="6">
        <f t="shared" si="0"/>
        <v>32.2646877156358</v>
      </c>
      <c r="I35" s="6">
        <f t="shared" si="1"/>
        <v>26.0066277124857</v>
      </c>
    </row>
    <row r="36" s="1" customFormat="1" spans="1:9">
      <c r="A36" s="5" t="s">
        <v>43</v>
      </c>
      <c r="B36" s="6">
        <v>61.2560613613193</v>
      </c>
      <c r="C36" s="6">
        <v>59.0413238335832</v>
      </c>
      <c r="D36" s="6">
        <v>60.3181678020989</v>
      </c>
      <c r="E36" s="6">
        <v>49.5925405967017</v>
      </c>
      <c r="F36" s="6">
        <v>51.0368165382309</v>
      </c>
      <c r="G36" s="6">
        <v>46.8751095607196</v>
      </c>
      <c r="H36" s="6">
        <f t="shared" ref="H36:H67" si="2">(B36+C36+D36)/3</f>
        <v>60.2051843323338</v>
      </c>
      <c r="I36" s="6">
        <f t="shared" ref="I36:I67" si="3">(E36+F36+G36)/3</f>
        <v>49.1681555652174</v>
      </c>
    </row>
    <row r="37" s="1" customFormat="1" spans="1:9">
      <c r="A37" s="5" t="s">
        <v>44</v>
      </c>
      <c r="B37" s="6">
        <v>112.573982</v>
      </c>
      <c r="C37" s="6">
        <v>123.714951</v>
      </c>
      <c r="D37" s="6">
        <v>106.863724</v>
      </c>
      <c r="E37" s="6">
        <v>105.046524</v>
      </c>
      <c r="F37" s="6">
        <v>115.660896</v>
      </c>
      <c r="G37" s="6">
        <v>104.663399</v>
      </c>
      <c r="H37" s="6">
        <f t="shared" si="2"/>
        <v>114.384219</v>
      </c>
      <c r="I37" s="6">
        <f t="shared" si="3"/>
        <v>108.456939666667</v>
      </c>
    </row>
    <row r="38" s="1" customFormat="1" spans="1:9">
      <c r="A38" s="5" t="s">
        <v>45</v>
      </c>
      <c r="B38" s="6">
        <v>5.18326422483222</v>
      </c>
      <c r="C38" s="6">
        <v>4.8787911232023</v>
      </c>
      <c r="D38" s="6">
        <v>4.71517381831256</v>
      </c>
      <c r="E38" s="6">
        <v>2.01159041706616</v>
      </c>
      <c r="F38" s="6">
        <v>3.32761972962608</v>
      </c>
      <c r="G38" s="6">
        <v>2.99331235858102</v>
      </c>
      <c r="H38" s="6">
        <f t="shared" si="2"/>
        <v>4.92574305544903</v>
      </c>
      <c r="I38" s="6">
        <f t="shared" si="3"/>
        <v>2.77750750175775</v>
      </c>
    </row>
    <row r="39" s="1" customFormat="1" spans="1:9">
      <c r="A39" s="5" t="s">
        <v>46</v>
      </c>
      <c r="B39" s="6">
        <v>0</v>
      </c>
      <c r="C39" s="6">
        <v>0</v>
      </c>
      <c r="D39" s="6">
        <v>0</v>
      </c>
      <c r="E39" s="6">
        <v>0.086406</v>
      </c>
      <c r="F39" s="6">
        <v>1.332138</v>
      </c>
      <c r="G39" s="6">
        <v>0.597013000532198</v>
      </c>
      <c r="H39" s="6">
        <f t="shared" si="2"/>
        <v>0</v>
      </c>
      <c r="I39" s="6">
        <f t="shared" si="3"/>
        <v>0.671852333510733</v>
      </c>
    </row>
    <row r="40" s="1" customFormat="1" spans="1:9">
      <c r="A40" s="5" t="s">
        <v>47</v>
      </c>
      <c r="B40" s="6">
        <v>0</v>
      </c>
      <c r="C40" s="6">
        <v>0.220545</v>
      </c>
      <c r="D40" s="6">
        <v>0.347053</v>
      </c>
      <c r="E40" s="6">
        <v>0.833811</v>
      </c>
      <c r="F40" s="6">
        <v>0.585233</v>
      </c>
      <c r="G40" s="6">
        <v>0.125954</v>
      </c>
      <c r="H40" s="6">
        <f t="shared" si="2"/>
        <v>0.189199333333333</v>
      </c>
      <c r="I40" s="6">
        <f t="shared" si="3"/>
        <v>0.514999333333333</v>
      </c>
    </row>
    <row r="41" s="1" customFormat="1" spans="1:9">
      <c r="A41" s="5" t="s">
        <v>48</v>
      </c>
      <c r="B41" s="6">
        <v>0.046135</v>
      </c>
      <c r="C41" s="6">
        <v>0.099709</v>
      </c>
      <c r="D41" s="6">
        <v>0.066199</v>
      </c>
      <c r="E41" s="6">
        <v>3.755459</v>
      </c>
      <c r="F41" s="6">
        <v>0.792931</v>
      </c>
      <c r="G41" s="6">
        <v>0.418524</v>
      </c>
      <c r="H41" s="6">
        <f t="shared" si="2"/>
        <v>0.070681</v>
      </c>
      <c r="I41" s="6">
        <f t="shared" si="3"/>
        <v>1.655638</v>
      </c>
    </row>
    <row r="42" s="1" customFormat="1" spans="1:9">
      <c r="A42" s="5" t="s">
        <v>49</v>
      </c>
      <c r="B42" s="6">
        <v>28.0299791288684</v>
      </c>
      <c r="C42" s="6">
        <v>35.9257275621247</v>
      </c>
      <c r="D42" s="6">
        <v>27.4617084332564</v>
      </c>
      <c r="E42" s="6">
        <v>22.3770003713626</v>
      </c>
      <c r="F42" s="6">
        <v>18.9510898729792</v>
      </c>
      <c r="G42" s="6">
        <v>22.137899239261</v>
      </c>
      <c r="H42" s="6">
        <f t="shared" si="2"/>
        <v>30.4724717080832</v>
      </c>
      <c r="I42" s="6">
        <f t="shared" si="3"/>
        <v>21.1553298278676</v>
      </c>
    </row>
    <row r="43" s="1" customFormat="1" spans="1:9">
      <c r="A43" s="5" t="s">
        <v>50</v>
      </c>
      <c r="B43" s="6">
        <v>0.995356</v>
      </c>
      <c r="C43" s="6">
        <v>2.077159</v>
      </c>
      <c r="D43" s="6">
        <v>1.277693</v>
      </c>
      <c r="E43" s="6">
        <v>2.972075</v>
      </c>
      <c r="F43" s="6">
        <v>2.494281</v>
      </c>
      <c r="G43" s="6">
        <v>2.801314</v>
      </c>
      <c r="H43" s="6">
        <f t="shared" si="2"/>
        <v>1.45006933333333</v>
      </c>
      <c r="I43" s="6">
        <f t="shared" si="3"/>
        <v>2.75589</v>
      </c>
    </row>
    <row r="44" s="1" customFormat="1" spans="1:9">
      <c r="A44" s="5" t="s">
        <v>51</v>
      </c>
      <c r="B44" s="6">
        <v>6.51071830167598</v>
      </c>
      <c r="C44" s="6">
        <v>5.90247060800745</v>
      </c>
      <c r="D44" s="6">
        <v>5.03556789013035</v>
      </c>
      <c r="E44" s="6">
        <v>6.29713630540037</v>
      </c>
      <c r="F44" s="6">
        <v>7.74573375139665</v>
      </c>
      <c r="G44" s="6">
        <v>6.6702460716946</v>
      </c>
      <c r="H44" s="6">
        <f t="shared" si="2"/>
        <v>5.81625226660459</v>
      </c>
      <c r="I44" s="6">
        <f t="shared" si="3"/>
        <v>6.90437204283054</v>
      </c>
    </row>
    <row r="45" s="1" customFormat="1" spans="1:9">
      <c r="A45" s="5" t="s">
        <v>52</v>
      </c>
      <c r="B45" s="6">
        <v>0</v>
      </c>
      <c r="C45" s="6">
        <v>0.082018</v>
      </c>
      <c r="D45" s="6">
        <v>0</v>
      </c>
      <c r="E45" s="6">
        <v>0</v>
      </c>
      <c r="F45" s="6">
        <v>0.178516</v>
      </c>
      <c r="G45" s="6">
        <v>0.22318</v>
      </c>
      <c r="H45" s="6">
        <f t="shared" si="2"/>
        <v>0.0273393333333333</v>
      </c>
      <c r="I45" s="6">
        <f t="shared" si="3"/>
        <v>0.133898666666667</v>
      </c>
    </row>
    <row r="46" s="1" customFormat="1" spans="1:9">
      <c r="A46" s="5" t="s">
        <v>53</v>
      </c>
      <c r="B46" s="6">
        <v>13.6230399349686</v>
      </c>
      <c r="C46" s="6">
        <v>15.9070649047347</v>
      </c>
      <c r="D46" s="6">
        <v>11.4469126548774</v>
      </c>
      <c r="E46" s="6">
        <v>28.4271662019395</v>
      </c>
      <c r="F46" s="6">
        <v>20.9149487045066</v>
      </c>
      <c r="G46" s="6">
        <v>26.5993436394752</v>
      </c>
      <c r="H46" s="6">
        <f t="shared" si="2"/>
        <v>13.6590058315269</v>
      </c>
      <c r="I46" s="6">
        <f t="shared" si="3"/>
        <v>25.3138195153071</v>
      </c>
    </row>
    <row r="47" s="1" customFormat="1" spans="1:9">
      <c r="A47" s="5" t="s">
        <v>54</v>
      </c>
      <c r="B47" s="6">
        <v>0.09459</v>
      </c>
      <c r="C47" s="6">
        <v>0.041485</v>
      </c>
      <c r="D47" s="6">
        <v>0.138105</v>
      </c>
      <c r="E47" s="6">
        <v>0.177612</v>
      </c>
      <c r="F47" s="6">
        <v>0.099747</v>
      </c>
      <c r="G47" s="6">
        <v>0.599022</v>
      </c>
      <c r="H47" s="6">
        <f t="shared" si="2"/>
        <v>0.0913933333333333</v>
      </c>
      <c r="I47" s="6">
        <f t="shared" si="3"/>
        <v>0.292127</v>
      </c>
    </row>
    <row r="48" s="1" customFormat="1" spans="1:9">
      <c r="A48" s="5" t="s">
        <v>55</v>
      </c>
      <c r="B48" s="6">
        <v>0.169158</v>
      </c>
      <c r="C48" s="6">
        <v>0.202262</v>
      </c>
      <c r="D48" s="6">
        <v>1.14825</v>
      </c>
      <c r="E48" s="6">
        <v>0.078457</v>
      </c>
      <c r="F48" s="6">
        <v>0.258629</v>
      </c>
      <c r="G48" s="6">
        <v>0.066618</v>
      </c>
      <c r="H48" s="6">
        <f t="shared" si="2"/>
        <v>0.506556666666667</v>
      </c>
      <c r="I48" s="6">
        <f t="shared" si="3"/>
        <v>0.134568</v>
      </c>
    </row>
    <row r="49" s="1" customFormat="1" spans="1:9">
      <c r="A49" s="5" t="s">
        <v>56</v>
      </c>
      <c r="B49" s="6">
        <v>91.8908644820547</v>
      </c>
      <c r="C49" s="6">
        <v>117.759323478762</v>
      </c>
      <c r="D49" s="6">
        <v>65.6720120645374</v>
      </c>
      <c r="E49" s="6">
        <v>31.9439362897596</v>
      </c>
      <c r="F49" s="6">
        <v>49.8905968870596</v>
      </c>
      <c r="G49" s="6">
        <v>47.569813269674</v>
      </c>
      <c r="H49" s="6">
        <f t="shared" si="2"/>
        <v>91.774066675118</v>
      </c>
      <c r="I49" s="6">
        <f t="shared" si="3"/>
        <v>43.1347821488311</v>
      </c>
    </row>
    <row r="50" s="1" customFormat="1" spans="1:9">
      <c r="A50" s="5" t="s">
        <v>57</v>
      </c>
      <c r="B50" s="6">
        <v>1.512587</v>
      </c>
      <c r="C50" s="6">
        <v>2.50285870205707</v>
      </c>
      <c r="D50" s="6">
        <v>2.33357435899137</v>
      </c>
      <c r="E50" s="6">
        <v>2.87247650099536</v>
      </c>
      <c r="F50" s="6">
        <v>2.56256231453218</v>
      </c>
      <c r="G50" s="6">
        <v>3.51548206901128</v>
      </c>
      <c r="H50" s="6">
        <f t="shared" si="2"/>
        <v>2.11634002034948</v>
      </c>
      <c r="I50" s="6">
        <f t="shared" si="3"/>
        <v>2.98350696151294</v>
      </c>
    </row>
    <row r="51" s="1" customFormat="1" spans="1:9">
      <c r="A51" s="5" t="s">
        <v>58</v>
      </c>
      <c r="B51" s="6">
        <v>11.0732039772831</v>
      </c>
      <c r="C51" s="6">
        <v>11.2930008827806</v>
      </c>
      <c r="D51" s="6">
        <v>8.69282411631077</v>
      </c>
      <c r="E51" s="6">
        <v>13.1641685715584</v>
      </c>
      <c r="F51" s="6">
        <v>16.6076344198092</v>
      </c>
      <c r="G51" s="6">
        <v>19.3478735011358</v>
      </c>
      <c r="H51" s="6">
        <f t="shared" si="2"/>
        <v>10.3530096587915</v>
      </c>
      <c r="I51" s="6">
        <f t="shared" si="3"/>
        <v>16.3732254975011</v>
      </c>
    </row>
    <row r="52" s="1" customFormat="1" spans="1:9">
      <c r="A52" s="5" t="s">
        <v>59</v>
      </c>
      <c r="B52" s="6">
        <v>2.54720055684211</v>
      </c>
      <c r="C52" s="6">
        <v>3.23994299105263</v>
      </c>
      <c r="D52" s="6">
        <v>3.01438254</v>
      </c>
      <c r="E52" s="6">
        <v>6.07733284263158</v>
      </c>
      <c r="F52" s="6">
        <v>5.20572155052632</v>
      </c>
      <c r="G52" s="6">
        <v>6.98073680947368</v>
      </c>
      <c r="H52" s="6">
        <f t="shared" si="2"/>
        <v>2.93384202929825</v>
      </c>
      <c r="I52" s="6">
        <f t="shared" si="3"/>
        <v>6.08793040087719</v>
      </c>
    </row>
    <row r="53" s="1" customFormat="1" spans="1:9">
      <c r="A53" s="5" t="s">
        <v>60</v>
      </c>
      <c r="B53" s="6">
        <v>2.538056</v>
      </c>
      <c r="C53" s="6">
        <v>3.08721</v>
      </c>
      <c r="D53" s="6">
        <v>2.608647</v>
      </c>
      <c r="E53" s="6">
        <v>5.437598</v>
      </c>
      <c r="F53" s="6">
        <v>5.012353</v>
      </c>
      <c r="G53" s="6">
        <v>5.366969</v>
      </c>
      <c r="H53" s="6">
        <f t="shared" si="2"/>
        <v>2.74463766666667</v>
      </c>
      <c r="I53" s="6">
        <f t="shared" si="3"/>
        <v>5.27230666666667</v>
      </c>
    </row>
    <row r="54" s="1" customFormat="1" spans="1:9">
      <c r="A54" s="5" t="s">
        <v>61</v>
      </c>
      <c r="B54" s="6">
        <v>181.189910112206</v>
      </c>
      <c r="C54" s="6">
        <v>143.503972768473</v>
      </c>
      <c r="D54" s="6">
        <v>162.50480507006</v>
      </c>
      <c r="E54" s="6">
        <v>53.4690847980296</v>
      </c>
      <c r="F54" s="6">
        <v>66.6514316677614</v>
      </c>
      <c r="G54" s="6">
        <v>68.485488668856</v>
      </c>
      <c r="H54" s="6">
        <f t="shared" si="2"/>
        <v>162.399562650246</v>
      </c>
      <c r="I54" s="6">
        <f t="shared" si="3"/>
        <v>62.8686683782157</v>
      </c>
    </row>
    <row r="55" s="1" customFormat="1" spans="1:9">
      <c r="A55" s="5" t="s">
        <v>62</v>
      </c>
      <c r="B55" s="6">
        <v>0.116281</v>
      </c>
      <c r="C55" s="6">
        <v>0.325849</v>
      </c>
      <c r="D55" s="6">
        <v>0.10562</v>
      </c>
      <c r="E55" s="6">
        <v>0</v>
      </c>
      <c r="F55" s="6">
        <v>0.121514</v>
      </c>
      <c r="G55" s="6">
        <v>0.087413</v>
      </c>
      <c r="H55" s="6">
        <f t="shared" si="2"/>
        <v>0.182583333333333</v>
      </c>
      <c r="I55" s="6">
        <f t="shared" si="3"/>
        <v>0.0696423333333333</v>
      </c>
    </row>
    <row r="56" s="1" customFormat="1" spans="1:9">
      <c r="A56" s="5" t="s">
        <v>63</v>
      </c>
      <c r="B56" s="6">
        <v>0</v>
      </c>
      <c r="C56" s="6">
        <v>0</v>
      </c>
      <c r="D56" s="6">
        <v>0.073345</v>
      </c>
      <c r="E56" s="6">
        <v>0</v>
      </c>
      <c r="F56" s="6">
        <v>0</v>
      </c>
      <c r="G56" s="6">
        <v>0</v>
      </c>
      <c r="H56" s="6">
        <f t="shared" si="2"/>
        <v>0.0244483333333333</v>
      </c>
      <c r="I56" s="6">
        <f t="shared" si="3"/>
        <v>0</v>
      </c>
    </row>
    <row r="57" s="1" customFormat="1" spans="1:9">
      <c r="A57" s="5" t="s">
        <v>64</v>
      </c>
      <c r="B57" s="6">
        <v>1.755324</v>
      </c>
      <c r="C57" s="6">
        <v>2.19803</v>
      </c>
      <c r="D57" s="6">
        <v>1.041161</v>
      </c>
      <c r="E57" s="6">
        <v>1.002491</v>
      </c>
      <c r="F57" s="6">
        <v>0.850712</v>
      </c>
      <c r="G57" s="6">
        <v>1.272624</v>
      </c>
      <c r="H57" s="6">
        <f t="shared" si="2"/>
        <v>1.66483833333333</v>
      </c>
      <c r="I57" s="6">
        <f t="shared" si="3"/>
        <v>1.04194233333333</v>
      </c>
    </row>
    <row r="58" s="1" customFormat="1" spans="1:9">
      <c r="A58" s="5" t="s">
        <v>65</v>
      </c>
      <c r="B58" s="6">
        <v>0.616077</v>
      </c>
      <c r="C58" s="6">
        <v>1.608197</v>
      </c>
      <c r="D58" s="6">
        <v>0.846768</v>
      </c>
      <c r="E58" s="6">
        <v>6.805163</v>
      </c>
      <c r="F58" s="6">
        <v>2.147317</v>
      </c>
      <c r="G58" s="6">
        <v>4.671301</v>
      </c>
      <c r="H58" s="6">
        <f t="shared" si="2"/>
        <v>1.02368066666667</v>
      </c>
      <c r="I58" s="6">
        <f t="shared" si="3"/>
        <v>4.54126033333333</v>
      </c>
    </row>
    <row r="59" s="1" customFormat="1" spans="1:9">
      <c r="A59" s="5" t="s">
        <v>66</v>
      </c>
      <c r="B59" s="6">
        <v>0.508807</v>
      </c>
      <c r="C59" s="6">
        <v>0.46104</v>
      </c>
      <c r="D59" s="6">
        <v>1.211426</v>
      </c>
      <c r="E59" s="6">
        <v>4.72563</v>
      </c>
      <c r="F59" s="6">
        <v>1.055315</v>
      </c>
      <c r="G59" s="6">
        <v>2.493678</v>
      </c>
      <c r="H59" s="6">
        <f t="shared" si="2"/>
        <v>0.727091</v>
      </c>
      <c r="I59" s="6">
        <f t="shared" si="3"/>
        <v>2.75820766666667</v>
      </c>
    </row>
    <row r="60" s="1" customFormat="1" spans="1:9">
      <c r="A60" s="5" t="s">
        <v>67</v>
      </c>
      <c r="B60" s="6">
        <v>2.521422</v>
      </c>
      <c r="C60" s="6">
        <v>3.239046</v>
      </c>
      <c r="D60" s="6">
        <v>1.882967</v>
      </c>
      <c r="E60" s="6">
        <v>2.179701</v>
      </c>
      <c r="F60" s="6">
        <v>1.393417</v>
      </c>
      <c r="G60" s="6">
        <v>1.119689</v>
      </c>
      <c r="H60" s="6">
        <f t="shared" si="2"/>
        <v>2.54781166666667</v>
      </c>
      <c r="I60" s="6">
        <f t="shared" si="3"/>
        <v>1.564269</v>
      </c>
    </row>
    <row r="61" s="1" customFormat="1" spans="1:9">
      <c r="A61" s="5" t="s">
        <v>68</v>
      </c>
      <c r="B61" s="6">
        <v>4.3825835019216</v>
      </c>
      <c r="C61" s="6">
        <v>4.8451775603382</v>
      </c>
      <c r="D61" s="6">
        <v>1.17611883320523</v>
      </c>
      <c r="E61" s="6">
        <v>50.0618366318217</v>
      </c>
      <c r="F61" s="6">
        <v>41.1926117471176</v>
      </c>
      <c r="G61" s="6">
        <v>41.0970319569562</v>
      </c>
      <c r="H61" s="6">
        <f t="shared" si="2"/>
        <v>3.46795996515501</v>
      </c>
      <c r="I61" s="6">
        <f t="shared" si="3"/>
        <v>44.1171601119652</v>
      </c>
    </row>
    <row r="62" s="1" customFormat="1" spans="1:9">
      <c r="A62" s="5" t="s">
        <v>69</v>
      </c>
      <c r="B62" s="6">
        <v>0.968516095541401</v>
      </c>
      <c r="C62" s="6">
        <v>1.37150717834395</v>
      </c>
      <c r="D62" s="6">
        <v>0.78980297133758</v>
      </c>
      <c r="E62" s="6">
        <v>0.828950687898089</v>
      </c>
      <c r="F62" s="6">
        <v>0.803683280254777</v>
      </c>
      <c r="G62" s="6">
        <v>1.30984555095541</v>
      </c>
      <c r="H62" s="6">
        <f t="shared" si="2"/>
        <v>1.04327541507431</v>
      </c>
      <c r="I62" s="6">
        <f t="shared" si="3"/>
        <v>0.980826506369425</v>
      </c>
    </row>
    <row r="63" s="1" customFormat="1" spans="1:9">
      <c r="A63" s="5" t="s">
        <v>70</v>
      </c>
      <c r="B63" s="6">
        <v>0</v>
      </c>
      <c r="C63" s="6">
        <v>0.079865</v>
      </c>
      <c r="D63" s="6">
        <v>0</v>
      </c>
      <c r="E63" s="6">
        <v>0</v>
      </c>
      <c r="F63" s="6">
        <v>0</v>
      </c>
      <c r="G63" s="6">
        <v>0</v>
      </c>
      <c r="H63" s="6">
        <f t="shared" si="2"/>
        <v>0.0266216666666667</v>
      </c>
      <c r="I63" s="6">
        <f t="shared" si="3"/>
        <v>0</v>
      </c>
    </row>
    <row r="64" s="1" customFormat="1" spans="1:9">
      <c r="A64" s="5" t="s">
        <v>71</v>
      </c>
      <c r="B64" s="6">
        <v>0.039996</v>
      </c>
      <c r="C64" s="6">
        <v>0</v>
      </c>
      <c r="D64" s="6">
        <v>0</v>
      </c>
      <c r="E64" s="6">
        <v>0.122832</v>
      </c>
      <c r="F64" s="6">
        <v>0</v>
      </c>
      <c r="G64" s="6">
        <v>0</v>
      </c>
      <c r="H64" s="6">
        <f t="shared" si="2"/>
        <v>0.013332</v>
      </c>
      <c r="I64" s="6">
        <f t="shared" si="3"/>
        <v>0.040944</v>
      </c>
    </row>
    <row r="65" s="1" customFormat="1" spans="1:9">
      <c r="A65" s="5" t="s">
        <v>72</v>
      </c>
      <c r="B65" s="6">
        <v>29.4014075957447</v>
      </c>
      <c r="C65" s="6">
        <v>36.994711787234</v>
      </c>
      <c r="D65" s="6">
        <v>24.0675412340426</v>
      </c>
      <c r="E65" s="6">
        <v>29.569807</v>
      </c>
      <c r="F65" s="6">
        <v>32.4523238723404</v>
      </c>
      <c r="G65" s="6">
        <v>36.4455114042553</v>
      </c>
      <c r="H65" s="6">
        <f t="shared" si="2"/>
        <v>30.1545535390071</v>
      </c>
      <c r="I65" s="6">
        <f t="shared" si="3"/>
        <v>32.8225474255319</v>
      </c>
    </row>
    <row r="66" s="1" customFormat="1" spans="1:9">
      <c r="A66" s="5" t="s">
        <v>73</v>
      </c>
      <c r="B66" s="6">
        <v>19.7597206376057</v>
      </c>
      <c r="C66" s="6">
        <v>22.2036368360442</v>
      </c>
      <c r="D66" s="6">
        <v>16.7175388880937</v>
      </c>
      <c r="E66" s="6">
        <v>14.7580644216005</v>
      </c>
      <c r="F66" s="6">
        <v>25.0519847807417</v>
      </c>
      <c r="G66" s="6">
        <v>21.3314408945999</v>
      </c>
      <c r="H66" s="6">
        <f t="shared" si="2"/>
        <v>19.5602987872479</v>
      </c>
      <c r="I66" s="6">
        <f t="shared" si="3"/>
        <v>20.3804966989807</v>
      </c>
    </row>
    <row r="67" s="1" customFormat="1" spans="1:9">
      <c r="A67" s="5" t="s">
        <v>74</v>
      </c>
      <c r="B67" s="6">
        <v>58.100033</v>
      </c>
      <c r="C67" s="6">
        <v>57.360497</v>
      </c>
      <c r="D67" s="6">
        <v>46.590473</v>
      </c>
      <c r="E67" s="6">
        <v>43.540028</v>
      </c>
      <c r="F67" s="6">
        <v>40.532513</v>
      </c>
      <c r="G67" s="6">
        <v>46.799767</v>
      </c>
      <c r="H67" s="6">
        <f t="shared" si="2"/>
        <v>54.017001</v>
      </c>
      <c r="I67" s="6">
        <f t="shared" si="3"/>
        <v>43.6241026666667</v>
      </c>
    </row>
    <row r="68" s="1" customFormat="1" spans="1:9">
      <c r="A68" s="5" t="s">
        <v>75</v>
      </c>
      <c r="B68" s="6">
        <v>50.3390882642461</v>
      </c>
      <c r="C68" s="6">
        <v>56.9592926469995</v>
      </c>
      <c r="D68" s="6">
        <v>30.3098926177509</v>
      </c>
      <c r="E68" s="6">
        <v>36.0460909904186</v>
      </c>
      <c r="F68" s="6">
        <v>38.2744332430661</v>
      </c>
      <c r="G68" s="6">
        <v>40.9655633378719</v>
      </c>
      <c r="H68" s="6">
        <f t="shared" ref="H68:H101" si="4">(B68+C68+D68)/3</f>
        <v>45.8694245096655</v>
      </c>
      <c r="I68" s="6">
        <f t="shared" ref="I68:I101" si="5">(E68+F68+G68)/3</f>
        <v>38.4286958571189</v>
      </c>
    </row>
    <row r="69" s="1" customFormat="1" spans="1:9">
      <c r="A69" s="5" t="s">
        <v>76</v>
      </c>
      <c r="B69" s="6">
        <v>0.405696</v>
      </c>
      <c r="C69" s="6">
        <v>0.507571</v>
      </c>
      <c r="D69" s="6">
        <v>0.413045</v>
      </c>
      <c r="E69" s="6">
        <v>0.886157</v>
      </c>
      <c r="F69" s="6">
        <v>0.466839</v>
      </c>
      <c r="G69" s="6">
        <v>0.708758</v>
      </c>
      <c r="H69" s="6">
        <f t="shared" si="4"/>
        <v>0.442104</v>
      </c>
      <c r="I69" s="6">
        <f t="shared" si="5"/>
        <v>0.687251333333333</v>
      </c>
    </row>
    <row r="70" s="1" customFormat="1" spans="1:9">
      <c r="A70" s="5" t="s">
        <v>77</v>
      </c>
      <c r="B70" s="6">
        <v>0.839766</v>
      </c>
      <c r="C70" s="6">
        <v>0.621695</v>
      </c>
      <c r="D70" s="6">
        <v>0.756675</v>
      </c>
      <c r="E70" s="6">
        <v>0.127337</v>
      </c>
      <c r="F70" s="6">
        <v>0.845011</v>
      </c>
      <c r="G70" s="6">
        <v>0.77862</v>
      </c>
      <c r="H70" s="6">
        <f t="shared" si="4"/>
        <v>0.739378666666667</v>
      </c>
      <c r="I70" s="6">
        <f t="shared" si="5"/>
        <v>0.583656</v>
      </c>
    </row>
    <row r="71" s="1" customFormat="1" spans="1:9">
      <c r="A71" s="5" t="s">
        <v>78</v>
      </c>
      <c r="B71" s="6">
        <v>0.296798</v>
      </c>
      <c r="C71" s="6">
        <v>0</v>
      </c>
      <c r="D71" s="6">
        <v>0</v>
      </c>
      <c r="E71" s="6">
        <v>0.357464910714286</v>
      </c>
      <c r="F71" s="6">
        <v>0.240869303571429</v>
      </c>
      <c r="G71" s="6">
        <v>0.822878821428571</v>
      </c>
      <c r="H71" s="6">
        <f t="shared" si="4"/>
        <v>0.0989326666666667</v>
      </c>
      <c r="I71" s="6">
        <f t="shared" si="5"/>
        <v>0.473737678571429</v>
      </c>
    </row>
    <row r="72" s="1" customFormat="1" spans="1:9">
      <c r="A72" s="5" t="s">
        <v>79</v>
      </c>
      <c r="B72" s="6">
        <v>0.249935596180082</v>
      </c>
      <c r="C72" s="6">
        <v>0.263299</v>
      </c>
      <c r="D72" s="6">
        <v>0.479003</v>
      </c>
      <c r="E72" s="6">
        <v>0.375064064120054</v>
      </c>
      <c r="F72" s="6">
        <v>0.213435099590723</v>
      </c>
      <c r="G72" s="6">
        <v>0.264279137789905</v>
      </c>
      <c r="H72" s="6">
        <f t="shared" si="4"/>
        <v>0.330745865393361</v>
      </c>
      <c r="I72" s="6">
        <f t="shared" si="5"/>
        <v>0.284259433833561</v>
      </c>
    </row>
    <row r="73" s="1" customFormat="1" spans="1:9">
      <c r="A73" s="5" t="s">
        <v>80</v>
      </c>
      <c r="B73" s="6">
        <v>0.22785</v>
      </c>
      <c r="C73" s="6">
        <v>0.297302</v>
      </c>
      <c r="D73" s="6">
        <v>0.526228</v>
      </c>
      <c r="E73" s="6">
        <v>1.47975307369942</v>
      </c>
      <c r="F73" s="6">
        <v>0.252002</v>
      </c>
      <c r="G73" s="6">
        <v>0.690641325144509</v>
      </c>
      <c r="H73" s="6">
        <f t="shared" si="4"/>
        <v>0.35046</v>
      </c>
      <c r="I73" s="6">
        <f t="shared" si="5"/>
        <v>0.80746546628131</v>
      </c>
    </row>
    <row r="74" s="1" customFormat="1" spans="1:9">
      <c r="A74" s="5" t="s">
        <v>81</v>
      </c>
      <c r="B74" s="6">
        <v>0.377812</v>
      </c>
      <c r="C74" s="6">
        <v>0.291672</v>
      </c>
      <c r="D74" s="6">
        <v>0.188741</v>
      </c>
      <c r="E74" s="6">
        <v>0.776162</v>
      </c>
      <c r="F74" s="6">
        <v>0.955647</v>
      </c>
      <c r="G74" s="6">
        <v>0.525455</v>
      </c>
      <c r="H74" s="6">
        <f t="shared" si="4"/>
        <v>0.286075</v>
      </c>
      <c r="I74" s="6">
        <f t="shared" si="5"/>
        <v>0.752421333333333</v>
      </c>
    </row>
    <row r="75" s="1" customFormat="1" spans="1:9">
      <c r="A75" s="5" t="s">
        <v>82</v>
      </c>
      <c r="B75" s="6">
        <v>2.66045239829707</v>
      </c>
      <c r="C75" s="6">
        <v>4.60156841343425</v>
      </c>
      <c r="D75" s="6">
        <v>1.73492653547777</v>
      </c>
      <c r="E75" s="6">
        <v>26.0116826944182</v>
      </c>
      <c r="F75" s="6">
        <v>15.896027577105</v>
      </c>
      <c r="G75" s="6">
        <v>11.7882855477767</v>
      </c>
      <c r="H75" s="6">
        <f t="shared" si="4"/>
        <v>2.9989824490697</v>
      </c>
      <c r="I75" s="6">
        <f t="shared" si="5"/>
        <v>17.8986652731</v>
      </c>
    </row>
    <row r="76" s="1" customFormat="1" spans="1:9">
      <c r="A76" s="5" t="s">
        <v>83</v>
      </c>
      <c r="B76" s="6">
        <v>14.200786</v>
      </c>
      <c r="C76" s="6">
        <v>14.892416</v>
      </c>
      <c r="D76" s="6">
        <v>12.617741</v>
      </c>
      <c r="E76" s="6">
        <v>6.004628</v>
      </c>
      <c r="F76" s="6">
        <v>7.044868</v>
      </c>
      <c r="G76" s="6">
        <v>6.669253</v>
      </c>
      <c r="H76" s="6">
        <f t="shared" si="4"/>
        <v>13.9036476666667</v>
      </c>
      <c r="I76" s="6">
        <f t="shared" si="5"/>
        <v>6.57291633333333</v>
      </c>
    </row>
    <row r="77" s="1" customFormat="1" spans="1:9">
      <c r="A77" s="5" t="s">
        <v>84</v>
      </c>
      <c r="B77" s="6">
        <v>24.9043150587017</v>
      </c>
      <c r="C77" s="6">
        <v>30.5323976422652</v>
      </c>
      <c r="D77" s="6">
        <v>25.5279724005525</v>
      </c>
      <c r="E77" s="6">
        <v>13.8843340227901</v>
      </c>
      <c r="F77" s="6">
        <v>14.392203234116</v>
      </c>
      <c r="G77" s="6">
        <v>11.941865176105</v>
      </c>
      <c r="H77" s="6">
        <f t="shared" si="4"/>
        <v>26.9882283671731</v>
      </c>
      <c r="I77" s="6">
        <f t="shared" si="5"/>
        <v>13.406134144337</v>
      </c>
    </row>
    <row r="78" s="1" customFormat="1" spans="1:9">
      <c r="A78" s="5" t="s">
        <v>85</v>
      </c>
      <c r="B78" s="6">
        <v>1.54941974343122</v>
      </c>
      <c r="C78" s="6">
        <v>2.19708569706337</v>
      </c>
      <c r="D78" s="6">
        <v>1.46787194590417</v>
      </c>
      <c r="E78" s="6">
        <v>0.403635041731066</v>
      </c>
      <c r="F78" s="6">
        <v>0.846139520865533</v>
      </c>
      <c r="G78" s="6">
        <v>0.830729285935085</v>
      </c>
      <c r="H78" s="6">
        <f t="shared" si="4"/>
        <v>1.73812579546625</v>
      </c>
      <c r="I78" s="6">
        <f t="shared" si="5"/>
        <v>0.693501282843895</v>
      </c>
    </row>
    <row r="79" s="1" customFormat="1" spans="1:9">
      <c r="A79" s="5" t="s">
        <v>86</v>
      </c>
      <c r="B79" s="6">
        <v>2.836771</v>
      </c>
      <c r="C79" s="6">
        <v>2.250511</v>
      </c>
      <c r="D79" s="6">
        <v>2.937972</v>
      </c>
      <c r="E79" s="6">
        <v>5.376806</v>
      </c>
      <c r="F79" s="6">
        <v>2.083095</v>
      </c>
      <c r="G79" s="6">
        <v>3.907248</v>
      </c>
      <c r="H79" s="6">
        <f t="shared" si="4"/>
        <v>2.67508466666667</v>
      </c>
      <c r="I79" s="6">
        <f t="shared" si="5"/>
        <v>3.78904966666667</v>
      </c>
    </row>
    <row r="80" s="1" customFormat="1" spans="1:9">
      <c r="A80" s="5" t="s">
        <v>87</v>
      </c>
      <c r="B80" s="6">
        <v>1.457708</v>
      </c>
      <c r="C80" s="6">
        <v>1.719094</v>
      </c>
      <c r="D80" s="6">
        <v>1.123279</v>
      </c>
      <c r="E80" s="6">
        <v>3.934186</v>
      </c>
      <c r="F80" s="6">
        <v>2.003451</v>
      </c>
      <c r="G80" s="6">
        <v>2.066557</v>
      </c>
      <c r="H80" s="6">
        <f t="shared" si="4"/>
        <v>1.43336033333333</v>
      </c>
      <c r="I80" s="6">
        <f t="shared" si="5"/>
        <v>2.66806466666667</v>
      </c>
    </row>
    <row r="81" s="1" customFormat="1" spans="1:9">
      <c r="A81" s="5" t="s">
        <v>88</v>
      </c>
      <c r="B81" s="6">
        <v>1.41098583521127</v>
      </c>
      <c r="C81" s="6">
        <v>2.63494801830986</v>
      </c>
      <c r="D81" s="6">
        <v>1.44327327887324</v>
      </c>
      <c r="E81" s="6">
        <v>1.1345027</v>
      </c>
      <c r="F81" s="6">
        <v>0.874303002816901</v>
      </c>
      <c r="G81" s="6">
        <v>0.743790987323944</v>
      </c>
      <c r="H81" s="6">
        <f t="shared" si="4"/>
        <v>1.82973571079812</v>
      </c>
      <c r="I81" s="6">
        <f t="shared" si="5"/>
        <v>0.917532230046949</v>
      </c>
    </row>
    <row r="82" s="1" customFormat="1" spans="1:9">
      <c r="A82" s="5" t="s">
        <v>89</v>
      </c>
      <c r="B82" s="6">
        <v>10.770411</v>
      </c>
      <c r="C82" s="6">
        <v>14.791325</v>
      </c>
      <c r="D82" s="6">
        <v>10.571737</v>
      </c>
      <c r="E82" s="6">
        <v>26.893318</v>
      </c>
      <c r="F82" s="6">
        <v>15.22292</v>
      </c>
      <c r="G82" s="6">
        <v>17.197313</v>
      </c>
      <c r="H82" s="6">
        <f t="shared" si="4"/>
        <v>12.044491</v>
      </c>
      <c r="I82" s="6">
        <f t="shared" si="5"/>
        <v>19.7711836666667</v>
      </c>
    </row>
    <row r="83" s="1" customFormat="1" spans="1:9">
      <c r="A83" s="5" t="s">
        <v>90</v>
      </c>
      <c r="B83" s="6">
        <v>0.100819102402023</v>
      </c>
      <c r="C83" s="6">
        <v>0.328731884955752</v>
      </c>
      <c r="D83" s="6">
        <v>0.292028834386852</v>
      </c>
      <c r="E83" s="6">
        <v>0.901032926675095</v>
      </c>
      <c r="F83" s="6">
        <v>0.736549896333755</v>
      </c>
      <c r="G83" s="6">
        <v>0.714779201011378</v>
      </c>
      <c r="H83" s="6">
        <f t="shared" si="4"/>
        <v>0.240526607248209</v>
      </c>
      <c r="I83" s="6">
        <f t="shared" si="5"/>
        <v>0.784120674673409</v>
      </c>
    </row>
    <row r="84" s="1" customFormat="1" spans="1:9">
      <c r="A84" s="5" t="s">
        <v>91</v>
      </c>
      <c r="B84" s="6">
        <v>7.642397</v>
      </c>
      <c r="C84" s="6">
        <v>7.942461</v>
      </c>
      <c r="D84" s="6">
        <v>8.470122</v>
      </c>
      <c r="E84" s="6">
        <v>8.127309</v>
      </c>
      <c r="F84" s="6">
        <v>6.937303</v>
      </c>
      <c r="G84" s="6">
        <v>6.767722</v>
      </c>
      <c r="H84" s="6">
        <f t="shared" si="4"/>
        <v>8.01832666666667</v>
      </c>
      <c r="I84" s="6">
        <f t="shared" si="5"/>
        <v>7.27744466666667</v>
      </c>
    </row>
    <row r="85" s="1" customFormat="1" spans="1:9">
      <c r="A85" s="5" t="s">
        <v>92</v>
      </c>
      <c r="B85" s="6">
        <v>0.096932</v>
      </c>
      <c r="C85" s="6">
        <v>0</v>
      </c>
      <c r="D85" s="6">
        <v>0.254074</v>
      </c>
      <c r="E85" s="6">
        <v>0.060214</v>
      </c>
      <c r="F85" s="6">
        <v>0.100311</v>
      </c>
      <c r="G85" s="6">
        <v>0.147355</v>
      </c>
      <c r="H85" s="6">
        <f t="shared" si="4"/>
        <v>0.117002</v>
      </c>
      <c r="I85" s="6">
        <f t="shared" si="5"/>
        <v>0.102626666666667</v>
      </c>
    </row>
    <row r="86" s="1" customFormat="1" spans="1:9">
      <c r="A86" s="5" t="s">
        <v>93</v>
      </c>
      <c r="B86" s="6">
        <v>5.718671</v>
      </c>
      <c r="C86" s="6">
        <v>7.128134</v>
      </c>
      <c r="D86" s="6">
        <v>5.667699</v>
      </c>
      <c r="E86" s="6">
        <v>11.21734</v>
      </c>
      <c r="F86" s="6">
        <v>9.787066</v>
      </c>
      <c r="G86" s="6">
        <v>10.425569</v>
      </c>
      <c r="H86" s="6">
        <f t="shared" si="4"/>
        <v>6.17150133333333</v>
      </c>
      <c r="I86" s="6">
        <f t="shared" si="5"/>
        <v>10.4766583333333</v>
      </c>
    </row>
    <row r="87" s="1" customFormat="1" spans="1:9">
      <c r="A87" s="5" t="s">
        <v>94</v>
      </c>
      <c r="B87" s="6">
        <v>15.6841964788115</v>
      </c>
      <c r="C87" s="6">
        <v>16.4570689498295</v>
      </c>
      <c r="D87" s="6">
        <v>14.9467591242085</v>
      </c>
      <c r="E87" s="6">
        <v>14.6943799917194</v>
      </c>
      <c r="F87" s="6">
        <v>13.579277650755</v>
      </c>
      <c r="G87" s="6">
        <v>13.9346537837311</v>
      </c>
      <c r="H87" s="6">
        <f t="shared" si="4"/>
        <v>15.6960081842832</v>
      </c>
      <c r="I87" s="6">
        <f t="shared" si="5"/>
        <v>14.0694371420685</v>
      </c>
    </row>
    <row r="88" s="1" customFormat="1" spans="1:9">
      <c r="A88" s="5" t="s">
        <v>95</v>
      </c>
      <c r="B88" s="6">
        <v>28.139414</v>
      </c>
      <c r="C88" s="6">
        <v>29.20536</v>
      </c>
      <c r="D88" s="6">
        <v>22.548227</v>
      </c>
      <c r="E88" s="6">
        <v>19.678476</v>
      </c>
      <c r="F88" s="6">
        <v>20.146524</v>
      </c>
      <c r="G88" s="6">
        <v>18.693798</v>
      </c>
      <c r="H88" s="6">
        <f t="shared" si="4"/>
        <v>26.6310003333333</v>
      </c>
      <c r="I88" s="6">
        <f t="shared" si="5"/>
        <v>19.506266</v>
      </c>
    </row>
    <row r="89" s="1" customFormat="1" spans="1:9">
      <c r="A89" s="5" t="s">
        <v>96</v>
      </c>
      <c r="B89" s="6">
        <v>0.621413</v>
      </c>
      <c r="C89" s="6">
        <v>0.224651</v>
      </c>
      <c r="D89" s="6">
        <v>1.129843</v>
      </c>
      <c r="E89" s="6">
        <v>0.092867</v>
      </c>
      <c r="F89" s="6">
        <v>0.277688</v>
      </c>
      <c r="G89" s="6">
        <v>0.420012</v>
      </c>
      <c r="H89" s="6">
        <f t="shared" si="4"/>
        <v>0.658635666666667</v>
      </c>
      <c r="I89" s="6">
        <f t="shared" si="5"/>
        <v>0.263522333333333</v>
      </c>
    </row>
    <row r="90" s="1" customFormat="1" spans="1:9">
      <c r="A90" s="5" t="s">
        <v>97</v>
      </c>
      <c r="B90" s="6">
        <v>4.044204</v>
      </c>
      <c r="C90" s="6">
        <v>2.693928</v>
      </c>
      <c r="D90" s="6">
        <v>6.813667</v>
      </c>
      <c r="E90" s="6">
        <v>2.94325</v>
      </c>
      <c r="F90" s="6">
        <v>4.883833</v>
      </c>
      <c r="G90" s="6">
        <v>2.997979</v>
      </c>
      <c r="H90" s="6">
        <f t="shared" si="4"/>
        <v>4.51726633333333</v>
      </c>
      <c r="I90" s="6">
        <f t="shared" si="5"/>
        <v>3.608354</v>
      </c>
    </row>
    <row r="91" s="1" customFormat="1" spans="1:9">
      <c r="A91" s="5" t="s">
        <v>98</v>
      </c>
      <c r="B91" s="6">
        <v>13.1883989883362</v>
      </c>
      <c r="C91" s="6">
        <v>11.04916287753</v>
      </c>
      <c r="D91" s="6">
        <v>20.9651325101201</v>
      </c>
      <c r="E91" s="6">
        <v>4.9267862651801</v>
      </c>
      <c r="F91" s="6">
        <v>7.40319772898799</v>
      </c>
      <c r="G91" s="6">
        <v>5.67592355403087</v>
      </c>
      <c r="H91" s="6">
        <f t="shared" si="4"/>
        <v>15.0675647919954</v>
      </c>
      <c r="I91" s="6">
        <f t="shared" si="5"/>
        <v>6.00196918273299</v>
      </c>
    </row>
    <row r="92" s="1" customFormat="1" spans="1:9">
      <c r="A92" s="5" t="s">
        <v>99</v>
      </c>
      <c r="B92" s="6">
        <v>50.153507</v>
      </c>
      <c r="C92" s="6">
        <v>39.455746</v>
      </c>
      <c r="D92" s="6">
        <v>52.443485</v>
      </c>
      <c r="E92" s="6">
        <v>13.827095</v>
      </c>
      <c r="F92" s="6">
        <v>11.611107</v>
      </c>
      <c r="G92" s="6">
        <v>13.074841</v>
      </c>
      <c r="H92" s="6">
        <f t="shared" si="4"/>
        <v>47.3509126666667</v>
      </c>
      <c r="I92" s="6">
        <f t="shared" si="5"/>
        <v>12.837681</v>
      </c>
    </row>
    <row r="93" s="1" customFormat="1" spans="1:9">
      <c r="A93" s="5" t="s">
        <v>100</v>
      </c>
      <c r="B93" s="6">
        <v>29.7039057228178</v>
      </c>
      <c r="C93" s="6">
        <v>41.1119780872894</v>
      </c>
      <c r="D93" s="6">
        <v>30.7288779448698</v>
      </c>
      <c r="E93" s="6">
        <v>18.9572164058193</v>
      </c>
      <c r="F93" s="6">
        <v>28.9287221125574</v>
      </c>
      <c r="G93" s="6">
        <v>20.6968064992343</v>
      </c>
      <c r="H93" s="6">
        <f t="shared" si="4"/>
        <v>33.8482539183257</v>
      </c>
      <c r="I93" s="6">
        <f t="shared" si="5"/>
        <v>22.8609150058703</v>
      </c>
    </row>
    <row r="94" s="1" customFormat="1" spans="1:9">
      <c r="A94" s="5" t="s">
        <v>101</v>
      </c>
      <c r="B94" s="6">
        <v>6.003129</v>
      </c>
      <c r="C94" s="6">
        <v>8.980319</v>
      </c>
      <c r="D94" s="6">
        <v>11.231418</v>
      </c>
      <c r="E94" s="6">
        <v>5.929625</v>
      </c>
      <c r="F94" s="6">
        <v>6.032401</v>
      </c>
      <c r="G94" s="6">
        <v>5.814121</v>
      </c>
      <c r="H94" s="6">
        <f t="shared" si="4"/>
        <v>8.73828866666667</v>
      </c>
      <c r="I94" s="6">
        <f t="shared" si="5"/>
        <v>5.92538233333333</v>
      </c>
    </row>
    <row r="95" s="1" customFormat="1" spans="1:9">
      <c r="A95" s="5" t="s">
        <v>102</v>
      </c>
      <c r="B95" s="6">
        <v>5.627351</v>
      </c>
      <c r="C95" s="6">
        <v>8.036778</v>
      </c>
      <c r="D95" s="6">
        <v>3.486773</v>
      </c>
      <c r="E95" s="6">
        <v>1.283616</v>
      </c>
      <c r="F95" s="6">
        <v>0.754137</v>
      </c>
      <c r="G95" s="6">
        <v>1.163435</v>
      </c>
      <c r="H95" s="6">
        <f t="shared" si="4"/>
        <v>5.71696733333333</v>
      </c>
      <c r="I95" s="6">
        <f t="shared" si="5"/>
        <v>1.06706266666667</v>
      </c>
    </row>
    <row r="96" s="1" customFormat="1" spans="1:9">
      <c r="A96" s="5" t="s">
        <v>103</v>
      </c>
      <c r="B96" s="6">
        <v>7.24502042730126</v>
      </c>
      <c r="C96" s="6">
        <v>7.35600514853556</v>
      </c>
      <c r="D96" s="6">
        <v>8.62091539644351</v>
      </c>
      <c r="E96" s="6">
        <v>8.13150994612971</v>
      </c>
      <c r="F96" s="6">
        <v>7.81120401778243</v>
      </c>
      <c r="G96" s="6">
        <v>5.58932611035565</v>
      </c>
      <c r="H96" s="6">
        <f t="shared" si="4"/>
        <v>7.74064699076011</v>
      </c>
      <c r="I96" s="6">
        <f t="shared" si="5"/>
        <v>7.1773466914226</v>
      </c>
    </row>
    <row r="97" s="1" customFormat="1" spans="1:9">
      <c r="A97" s="5" t="s">
        <v>104</v>
      </c>
      <c r="B97" s="6">
        <v>16.930687</v>
      </c>
      <c r="C97" s="6">
        <v>13.540227</v>
      </c>
      <c r="D97" s="6">
        <v>17.937298</v>
      </c>
      <c r="E97" s="6">
        <v>11.181999</v>
      </c>
      <c r="F97" s="6">
        <v>15.265553</v>
      </c>
      <c r="G97" s="6">
        <v>12.050077</v>
      </c>
      <c r="H97" s="6">
        <f t="shared" si="4"/>
        <v>16.1360706666667</v>
      </c>
      <c r="I97" s="6">
        <f t="shared" si="5"/>
        <v>12.832543</v>
      </c>
    </row>
    <row r="98" s="1" customFormat="1" spans="1:9">
      <c r="A98" s="5" t="s">
        <v>105</v>
      </c>
      <c r="B98" s="6">
        <v>7.01244448240046</v>
      </c>
      <c r="C98" s="6">
        <v>5.40815094056549</v>
      </c>
      <c r="D98" s="6">
        <v>14.7853015833814</v>
      </c>
      <c r="E98" s="6">
        <v>3.6873943473745</v>
      </c>
      <c r="F98" s="6">
        <v>4.71627597691864</v>
      </c>
      <c r="G98" s="6">
        <v>3.49746292902481</v>
      </c>
      <c r="H98" s="6">
        <f t="shared" si="4"/>
        <v>9.06863233544912</v>
      </c>
      <c r="I98" s="6">
        <f t="shared" si="5"/>
        <v>3.96704441777265</v>
      </c>
    </row>
    <row r="99" s="1" customFormat="1" spans="1:9">
      <c r="A99" s="5" t="s">
        <v>106</v>
      </c>
      <c r="B99" s="6">
        <v>58.1952530179372</v>
      </c>
      <c r="C99" s="6">
        <v>66.6043601600897</v>
      </c>
      <c r="D99" s="6">
        <v>53.1856300394619</v>
      </c>
      <c r="E99" s="6">
        <v>20.4464249412556</v>
      </c>
      <c r="F99" s="6">
        <v>23.7863470493274</v>
      </c>
      <c r="G99" s="6">
        <v>23.827766573991</v>
      </c>
      <c r="H99" s="6">
        <f t="shared" si="4"/>
        <v>59.3284144058296</v>
      </c>
      <c r="I99" s="6">
        <f t="shared" si="5"/>
        <v>22.6868461881913</v>
      </c>
    </row>
    <row r="100" s="1" customFormat="1" spans="1:9">
      <c r="A100" s="5" t="s">
        <v>107</v>
      </c>
      <c r="B100" s="6">
        <v>9.0718275326656</v>
      </c>
      <c r="C100" s="6">
        <v>5.63512555793308</v>
      </c>
      <c r="D100" s="6">
        <v>7.35057674891873</v>
      </c>
      <c r="E100" s="6">
        <v>5.56565801024357</v>
      </c>
      <c r="F100" s="6">
        <v>4.39625713976781</v>
      </c>
      <c r="G100" s="6">
        <v>6.0276640097883</v>
      </c>
      <c r="H100" s="6">
        <f t="shared" si="4"/>
        <v>7.3525099465058</v>
      </c>
      <c r="I100" s="6">
        <f t="shared" si="5"/>
        <v>5.32985971993323</v>
      </c>
    </row>
    <row r="101" s="1" customFormat="1" ht="15.15" spans="1:9">
      <c r="A101" s="7" t="s">
        <v>108</v>
      </c>
      <c r="B101" s="8">
        <v>0</v>
      </c>
      <c r="C101" s="8">
        <v>0.032335</v>
      </c>
      <c r="D101" s="8">
        <v>0.062934</v>
      </c>
      <c r="E101" s="8">
        <v>0</v>
      </c>
      <c r="F101" s="8">
        <v>0.034068</v>
      </c>
      <c r="G101" s="8">
        <v>0</v>
      </c>
      <c r="H101" s="8">
        <f t="shared" si="4"/>
        <v>0.0317563333333333</v>
      </c>
      <c r="I101" s="8">
        <f t="shared" si="5"/>
        <v>0.011356</v>
      </c>
    </row>
    <row r="102" ht="15.15"/>
  </sheetData>
  <mergeCells count="1">
    <mergeCell ref="A1:I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l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浮世韵</cp:lastModifiedBy>
  <dcterms:created xsi:type="dcterms:W3CDTF">2021-07-16T03:03:00Z</dcterms:created>
  <dcterms:modified xsi:type="dcterms:W3CDTF">2022-05-14T06:2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D3BB67EBCA74543A40B96083CB777A6</vt:lpwstr>
  </property>
  <property fmtid="{D5CDD505-2E9C-101B-9397-08002B2CF9AE}" pid="3" name="KSOProductBuildVer">
    <vt:lpwstr>2052-11.1.0.11636</vt:lpwstr>
  </property>
  <property fmtid="{D5CDD505-2E9C-101B-9397-08002B2CF9AE}" pid="4" name="commondata">
    <vt:lpwstr>eyJoZGlkIjoiOGI0MjI4NzczYTgwOWE0YWRiMDg5Y2Y4ZGVmYzNlNTMifQ==</vt:lpwstr>
  </property>
</Properties>
</file>